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nlo0004/Desktop/PhD/Projects/AOH_CK/AOH paper/MartinasDraft/"/>
    </mc:Choice>
  </mc:AlternateContent>
  <xr:revisionPtr revIDLastSave="0" documentId="13_ncr:1_{20492C6D-8799-284C-B790-F4959F90B75C}" xr6:coauthVersionLast="47" xr6:coauthVersionMax="47" xr10:uidLastSave="{00000000-0000-0000-0000-000000000000}"/>
  <bookViews>
    <workbookView xWindow="4000" yWindow="500" windowWidth="20720" windowHeight="16440" xr2:uid="{E2C64216-57C3-D341-96A6-F7047A564ADA}"/>
  </bookViews>
  <sheets>
    <sheet name="Dataset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3" uniqueCount="618">
  <si>
    <t>Pjv1_00024903</t>
  </si>
  <si>
    <t>Pjv1_00008641</t>
  </si>
  <si>
    <t>Pjv1_00012978</t>
  </si>
  <si>
    <t>Pjv1_00028578</t>
  </si>
  <si>
    <t>Pjv1_00024241</t>
  </si>
  <si>
    <t>Pjv1_00029992</t>
  </si>
  <si>
    <t>Pjv1_00022392</t>
  </si>
  <si>
    <t>Pjv1_00029944</t>
  </si>
  <si>
    <t>Pjv1_00011589</t>
  </si>
  <si>
    <t>Pjv1_00013443</t>
  </si>
  <si>
    <t>Pjv1_00021384</t>
  </si>
  <si>
    <t>Pjv1_00009504</t>
  </si>
  <si>
    <t>Pjv1_00028371</t>
  </si>
  <si>
    <t>Pjv1_00026921</t>
  </si>
  <si>
    <t>Pjv1_00001887</t>
  </si>
  <si>
    <t>Pjv1_00020336</t>
  </si>
  <si>
    <t>Pjv1_00005737</t>
  </si>
  <si>
    <t>Pjv1_00004715</t>
  </si>
  <si>
    <t>Pjv1_00008704</t>
  </si>
  <si>
    <t>Pjv1_00010794</t>
  </si>
  <si>
    <t>Pjv1_00029142</t>
  </si>
  <si>
    <t>Pjv1_00006753</t>
  </si>
  <si>
    <t>Pjv1_00003244</t>
  </si>
  <si>
    <t>Pjv1_00001970</t>
  </si>
  <si>
    <t>Pjv1_00008316</t>
  </si>
  <si>
    <t>Pjv1_00019336</t>
  </si>
  <si>
    <t>Pjv1_00000426</t>
  </si>
  <si>
    <t>Pjv1_00022786</t>
  </si>
  <si>
    <t>Pjv1_00030244</t>
  </si>
  <si>
    <t>Pjv1_00019905</t>
  </si>
  <si>
    <t>Pjv1_00027432</t>
  </si>
  <si>
    <t>Pjv1_00017363</t>
  </si>
  <si>
    <t>Pjv1_00000003</t>
  </si>
  <si>
    <t>Pjv1_00000012</t>
  </si>
  <si>
    <t>Pjv1_00006644</t>
  </si>
  <si>
    <t>Pjv1_00015145</t>
  </si>
  <si>
    <t>Pjv1_00024686</t>
  </si>
  <si>
    <t>Pjv1_00021594</t>
  </si>
  <si>
    <t>Pjv1_00018138</t>
  </si>
  <si>
    <t>Pjv1_00004586</t>
  </si>
  <si>
    <t>Pjv1_00005482</t>
  </si>
  <si>
    <t>Pjv1_00024612</t>
  </si>
  <si>
    <t>Pjv1_00024582</t>
  </si>
  <si>
    <t>Pjv1_00019017</t>
  </si>
  <si>
    <t>Pjv1_00009696</t>
  </si>
  <si>
    <t>Pjv1_00001243</t>
  </si>
  <si>
    <t>Pjv1_00018971</t>
  </si>
  <si>
    <t>Pjv1_00000155</t>
  </si>
  <si>
    <t>Pjv1_00007916</t>
  </si>
  <si>
    <t>Pjv1_00006485</t>
  </si>
  <si>
    <t>Pjv1_00008879</t>
  </si>
  <si>
    <t>Pjv1_00024777</t>
  </si>
  <si>
    <t>Pjv1_00027322</t>
  </si>
  <si>
    <t>Pjv1_00009362</t>
  </si>
  <si>
    <t>Pjv1_00009212</t>
  </si>
  <si>
    <t>Pjv1_00014493</t>
  </si>
  <si>
    <t>Pjv1_00004588</t>
  </si>
  <si>
    <t>Pjv1_00016163</t>
  </si>
  <si>
    <t>Pjv1_00013458</t>
  </si>
  <si>
    <t>Pjv1_00015289</t>
  </si>
  <si>
    <t>Pjv1_00005232</t>
  </si>
  <si>
    <t>Pjv1_00014871</t>
  </si>
  <si>
    <t>Pjv1_00026409</t>
  </si>
  <si>
    <t>Pjv1_00006097</t>
  </si>
  <si>
    <t>Pjv1_00001632</t>
  </si>
  <si>
    <t>Pjv1_00005174</t>
  </si>
  <si>
    <t>Pjv1_00028898</t>
  </si>
  <si>
    <t>Pjv1_00004615</t>
  </si>
  <si>
    <t>Pjv1_00023410</t>
  </si>
  <si>
    <t>Pjv1_00010913</t>
  </si>
  <si>
    <t>Pjv1_00018643</t>
  </si>
  <si>
    <t>Pjv1_00003975</t>
  </si>
  <si>
    <t>Pjv1_00018529</t>
  </si>
  <si>
    <t>Pjv1_00015956</t>
  </si>
  <si>
    <t>Pjv1_00025252</t>
  </si>
  <si>
    <t>Pjv1_00000152</t>
  </si>
  <si>
    <t>Pjv1_00011498</t>
  </si>
  <si>
    <t>Pjv1_00000725</t>
  </si>
  <si>
    <t>Pjv1_00019949</t>
  </si>
  <si>
    <t>Pjv1_00026920</t>
  </si>
  <si>
    <t>Pjv1_00003988</t>
  </si>
  <si>
    <t>Pjv1_00004128</t>
  </si>
  <si>
    <t>Pjv1_00006533</t>
  </si>
  <si>
    <t>Pjv1_00023491</t>
  </si>
  <si>
    <t>Pjv1_00010517</t>
  </si>
  <si>
    <t>Pjv1_00020948</t>
  </si>
  <si>
    <t>Pjv1_00014073</t>
  </si>
  <si>
    <t>Pjv1_00025665</t>
  </si>
  <si>
    <t>Pjv1_00027226</t>
  </si>
  <si>
    <t>Pjv1_00018317</t>
  </si>
  <si>
    <t>Pjv1_00003180</t>
  </si>
  <si>
    <t>Pjv1_00011089</t>
  </si>
  <si>
    <t>Pjv1_00028015</t>
  </si>
  <si>
    <t>Pjv1_00018139</t>
  </si>
  <si>
    <t>Pjv1_00000416</t>
  </si>
  <si>
    <t>Pjv1_00028139</t>
  </si>
  <si>
    <t>Pjv1_00007609</t>
  </si>
  <si>
    <t>Pjv1_00012599</t>
  </si>
  <si>
    <t>Pjv1_00012676</t>
  </si>
  <si>
    <t>Pjv1_00004149</t>
  </si>
  <si>
    <t>Pjv1_00006096</t>
  </si>
  <si>
    <t>Pjv1_00029904</t>
  </si>
  <si>
    <t>Pjv1_00023675</t>
  </si>
  <si>
    <t>Pjv1_00025624</t>
  </si>
  <si>
    <t>Pjv1_00026848</t>
  </si>
  <si>
    <t>Pjv1_00010900</t>
  </si>
  <si>
    <t>Pjv1_00004892</t>
  </si>
  <si>
    <t>Pjv1_00026761</t>
  </si>
  <si>
    <t>Pjv1_00011688</t>
  </si>
  <si>
    <t>Pjv1_00026245</t>
  </si>
  <si>
    <t>Pjv1_00019016</t>
  </si>
  <si>
    <t>Pjv1_00012499</t>
  </si>
  <si>
    <t>Pjv1_00018316</t>
  </si>
  <si>
    <t>Pjv1_00015095</t>
  </si>
  <si>
    <t>Pjv1_00007822</t>
  </si>
  <si>
    <t>Pjv1_00019988</t>
  </si>
  <si>
    <t>Pjv1_00030030</t>
  </si>
  <si>
    <t>Pjv1_00013533</t>
  </si>
  <si>
    <t>Pjv1_00019237</t>
  </si>
  <si>
    <t>Pjv1_00000100</t>
  </si>
  <si>
    <t>Pjv1_00002654</t>
  </si>
  <si>
    <t>Pjv1_00018405</t>
  </si>
  <si>
    <t>Pjv1_00014524</t>
  </si>
  <si>
    <t>Pjv1_00016215</t>
  </si>
  <si>
    <t>Pjv1_00017421</t>
  </si>
  <si>
    <t>Pjv1_00008519</t>
  </si>
  <si>
    <t>Pjv1_00014818</t>
  </si>
  <si>
    <t>Pjv1_00006629</t>
  </si>
  <si>
    <t>Pjv1_00002183</t>
  </si>
  <si>
    <t>Pjv1_00013627</t>
  </si>
  <si>
    <t>Pjv1_00000422</t>
  </si>
  <si>
    <t>Pjv1_00023070</t>
  </si>
  <si>
    <t>Pjv1_00009191</t>
  </si>
  <si>
    <t>Pjv1_00014897</t>
  </si>
  <si>
    <t>Pjv1_00009655</t>
  </si>
  <si>
    <t>Pjv1_00011530</t>
  </si>
  <si>
    <t>Pjv1_00006171</t>
  </si>
  <si>
    <t>Pjv1_00016368</t>
  </si>
  <si>
    <t>Pjv1_00025450</t>
  </si>
  <si>
    <t>Pjv1_00024545</t>
  </si>
  <si>
    <t>Pjv1_00017709</t>
  </si>
  <si>
    <t>Pjv1_00003961</t>
  </si>
  <si>
    <t>Pjv1_00009384</t>
  </si>
  <si>
    <t>Pjv1_00010448</t>
  </si>
  <si>
    <t>Pjv1_00014516</t>
  </si>
  <si>
    <t>Pjv1_00008544</t>
  </si>
  <si>
    <t>Pjv1_00000158</t>
  </si>
  <si>
    <t>Pjv1_00018018</t>
  </si>
  <si>
    <t>Pjv1_00030113</t>
  </si>
  <si>
    <t>Pjv1_00020995</t>
  </si>
  <si>
    <t>Pjv1_00001629</t>
  </si>
  <si>
    <t>Pjv1_00008654</t>
  </si>
  <si>
    <t>Pjv1_00004162</t>
  </si>
  <si>
    <t>Pjv1_00003513</t>
  </si>
  <si>
    <t>Pjv1_00016855</t>
  </si>
  <si>
    <t>Pjv1_00004261</t>
  </si>
  <si>
    <t>Pjv1_00005738</t>
  </si>
  <si>
    <t>Pjv1_00026572</t>
  </si>
  <si>
    <t>Pjv1_00005028</t>
  </si>
  <si>
    <t>Pjv1_00012556</t>
  </si>
  <si>
    <t>Pjv1_00006243</t>
  </si>
  <si>
    <t>Pjv1_00024658</t>
  </si>
  <si>
    <t>Pjv1_00012632</t>
  </si>
  <si>
    <t>Pjv1_00028763</t>
  </si>
  <si>
    <t>Pjv1_00012534</t>
  </si>
  <si>
    <t>Pjv1_00016862</t>
  </si>
  <si>
    <t>Pjv1_00012401</t>
  </si>
  <si>
    <t>Pjv1_00000052</t>
  </si>
  <si>
    <t>Pjv1_00029131</t>
  </si>
  <si>
    <t>Pjv1_00004530</t>
  </si>
  <si>
    <t>Pjv1_00028805</t>
  </si>
  <si>
    <t>Pjv1_00006716</t>
  </si>
  <si>
    <t>Pjv1_00019422</t>
  </si>
  <si>
    <t>Pjv1_00006446</t>
  </si>
  <si>
    <t>Pjv1_00013125</t>
  </si>
  <si>
    <t>Pjv1_00015142</t>
  </si>
  <si>
    <t>Pjv1_00007964</t>
  </si>
  <si>
    <t>Pjv1_00024247</t>
  </si>
  <si>
    <t>Pjv1_00027381</t>
  </si>
  <si>
    <t>Pjv1_00012533</t>
  </si>
  <si>
    <t>Pjv1_00027632</t>
  </si>
  <si>
    <t>Pjv1_00001784</t>
  </si>
  <si>
    <t>Pjv1_00023723</t>
  </si>
  <si>
    <t>Pjv1_00006963</t>
  </si>
  <si>
    <t>Pjv1_00021421</t>
  </si>
  <si>
    <t>Pjv1_00029156</t>
  </si>
  <si>
    <t>Pjv1_00008336</t>
  </si>
  <si>
    <t>Pjv1_00006551</t>
  </si>
  <si>
    <t>Pjv1_00020945</t>
  </si>
  <si>
    <t>Pjv1_00020986</t>
  </si>
  <si>
    <t>Pjv1_00010989</t>
  </si>
  <si>
    <t>Pjv1_00006207</t>
  </si>
  <si>
    <t>Pjv1_00020774</t>
  </si>
  <si>
    <t>Pjv1_00008273</t>
  </si>
  <si>
    <t>Pjv1_00011774</t>
  </si>
  <si>
    <t>Pjv1_00019559</t>
  </si>
  <si>
    <t>Pjv1_00004377</t>
  </si>
  <si>
    <t>Pjv1_00003938</t>
  </si>
  <si>
    <t>Pjv1_00004808</t>
  </si>
  <si>
    <t>Pjv1_00026666</t>
  </si>
  <si>
    <t>Pjv1_00020897</t>
  </si>
  <si>
    <t>Pjv1_00018289</t>
  </si>
  <si>
    <t>Pjv1_00021821</t>
  </si>
  <si>
    <t>Pjv1_00019766</t>
  </si>
  <si>
    <t>Pjv1_00000802</t>
  </si>
  <si>
    <t>Pjv1_00018729</t>
  </si>
  <si>
    <t>Pjv1_00009464</t>
  </si>
  <si>
    <t>Pjv1_00005966</t>
  </si>
  <si>
    <t>Pjv1_00018557</t>
  </si>
  <si>
    <t>Pjv1_00029402</t>
  </si>
  <si>
    <t>Pjv1_00008604</t>
  </si>
  <si>
    <t>Pjv1_00006194</t>
  </si>
  <si>
    <t>Pjv1_00002506</t>
  </si>
  <si>
    <t>Pjv1_00029455</t>
  </si>
  <si>
    <t>Pjv1_00018979</t>
  </si>
  <si>
    <t>Pjv1_00009271</t>
  </si>
  <si>
    <t>Pjv1_00021217</t>
  </si>
  <si>
    <t>Pjv1_00006405</t>
  </si>
  <si>
    <t>Pjv1_00019976</t>
  </si>
  <si>
    <t>Pjv1_00008607</t>
  </si>
  <si>
    <t>Pjv1_00005722</t>
  </si>
  <si>
    <t>Pjv1_00013494</t>
  </si>
  <si>
    <t>Pjv1_00009605</t>
  </si>
  <si>
    <t>Pjv1_00021580</t>
  </si>
  <si>
    <t>Pjv1_00004310</t>
  </si>
  <si>
    <t>Pjv1_00007213</t>
  </si>
  <si>
    <t>Pjv1_00015558</t>
  </si>
  <si>
    <t>Pjv1_00020362</t>
  </si>
  <si>
    <t>Pjv1_00012056</t>
  </si>
  <si>
    <t>Pjv1_00027701</t>
  </si>
  <si>
    <t>Pjv1_00017945</t>
  </si>
  <si>
    <t>Pjv1_00006443</t>
  </si>
  <si>
    <t>Pjv1_00018720</t>
  </si>
  <si>
    <t>Pjv1_00019664</t>
  </si>
  <si>
    <t>Pjv1_00015880</t>
  </si>
  <si>
    <t>Pjv1_00022855</t>
  </si>
  <si>
    <t>Pjv1_00006702</t>
  </si>
  <si>
    <t>Pjv1_00009014</t>
  </si>
  <si>
    <t>Pjv1_00010005</t>
  </si>
  <si>
    <t>Pjv1_00001432</t>
  </si>
  <si>
    <t>Pjv1_00006966</t>
  </si>
  <si>
    <t>Pjv1_00017673</t>
  </si>
  <si>
    <t>Pjv1_00014253</t>
  </si>
  <si>
    <t>Pjv1_00005436</t>
  </si>
  <si>
    <t>Pjv1_00021912</t>
  </si>
  <si>
    <t>Pjv1_00014190</t>
  </si>
  <si>
    <t>Pjv1_00020149</t>
  </si>
  <si>
    <t>Pjv1_00002068</t>
  </si>
  <si>
    <t>Pjv1_00011277</t>
  </si>
  <si>
    <t>Pjv1_00018290</t>
  </si>
  <si>
    <t>Pjv1_00014954</t>
  </si>
  <si>
    <t>Pjv1_00000111</t>
  </si>
  <si>
    <t>Pjv1_00000183</t>
  </si>
  <si>
    <t>Pjv1_00000429</t>
  </si>
  <si>
    <t>Pjv1_00000515</t>
  </si>
  <si>
    <t>Pjv1_00001789</t>
  </si>
  <si>
    <t>Pjv1_00006057</t>
  </si>
  <si>
    <t>Pjv1_00023175</t>
  </si>
  <si>
    <t>Pjv1_00007696</t>
  </si>
  <si>
    <t>Pjv1_00006909</t>
  </si>
  <si>
    <t>Pjv1_00006915</t>
  </si>
  <si>
    <t>Pjv1_00006916</t>
  </si>
  <si>
    <t>Pjv1_00027683</t>
  </si>
  <si>
    <t>Pjv1_00027253</t>
  </si>
  <si>
    <t>Pjv1_00006998</t>
  </si>
  <si>
    <t>Pjv1_00026771</t>
  </si>
  <si>
    <t>Pjv1_00026432</t>
  </si>
  <si>
    <t>Pjv1_00026676</t>
  </si>
  <si>
    <t>Pjv1_00027278</t>
  </si>
  <si>
    <t>Pjv1_00001094</t>
  </si>
  <si>
    <t>Pjv1_00028850</t>
  </si>
  <si>
    <t>Pjv1_00009963</t>
  </si>
  <si>
    <t>Pjv1_00028120</t>
  </si>
  <si>
    <t>Pjv1_00009261</t>
  </si>
  <si>
    <t>Pjv1_00009262</t>
  </si>
  <si>
    <t>Pjv1_00025653</t>
  </si>
  <si>
    <t>Pjv1_00001429</t>
  </si>
  <si>
    <t>Pjv1_00028137</t>
  </si>
  <si>
    <t>Pjv1_00028838</t>
  </si>
  <si>
    <t>Pjv1_00028839</t>
  </si>
  <si>
    <t>Pjv1_00007525</t>
  </si>
  <si>
    <t>Pjv1_00007532</t>
  </si>
  <si>
    <t>Pjv1_00007533</t>
  </si>
  <si>
    <t>Pjv1_00007905</t>
  </si>
  <si>
    <t>Pjv1_00005937</t>
  </si>
  <si>
    <t>Pjv1_00001006</t>
  </si>
  <si>
    <t>Pjv1_00001077</t>
  </si>
  <si>
    <t>Pjv1_00005190</t>
  </si>
  <si>
    <t>Pjv1_00005229</t>
  </si>
  <si>
    <t>Pjv1_00007189</t>
  </si>
  <si>
    <t>Pjv1_00029114</t>
  </si>
  <si>
    <t>Pjv1_00002450</t>
  </si>
  <si>
    <t>Pjv1_00007849</t>
  </si>
  <si>
    <t>Pjv1_00012685</t>
  </si>
  <si>
    <t>Pjv1_00013663</t>
  </si>
  <si>
    <t>Pjv1_00013664</t>
  </si>
  <si>
    <t>Pjv1_00010413</t>
  </si>
  <si>
    <t>Pjv1_00014631</t>
  </si>
  <si>
    <t>Pjv1_00014725</t>
  </si>
  <si>
    <t>Pjv1_00003336</t>
  </si>
  <si>
    <t>Pjv1_00003338</t>
  </si>
  <si>
    <t>Pjv1_00003346</t>
  </si>
  <si>
    <t>Pjv1_00017158</t>
  </si>
  <si>
    <t>Pjv1_00001917</t>
  </si>
  <si>
    <t>Pjv1_00014047</t>
  </si>
  <si>
    <t>Pjv1_00013839</t>
  </si>
  <si>
    <t>Pjv1_00013849</t>
  </si>
  <si>
    <t>Pjv1_00014128</t>
  </si>
  <si>
    <t>Pjv1_00016385</t>
  </si>
  <si>
    <t>Pjv1_00015174</t>
  </si>
  <si>
    <t>Pjv1_00003105</t>
  </si>
  <si>
    <t>Pjv1_00017781</t>
  </si>
  <si>
    <t>Pjv1_00015758</t>
  </si>
  <si>
    <t>Pjv1_00016463</t>
  </si>
  <si>
    <t>Pjv1_00002011</t>
  </si>
  <si>
    <t>Pjv1_00002031</t>
  </si>
  <si>
    <t>Pjv1_00015032</t>
  </si>
  <si>
    <t>Pjv1_00003560</t>
  </si>
  <si>
    <t>Pjv1_00015381</t>
  </si>
  <si>
    <t>Pjv1_00015382</t>
  </si>
  <si>
    <t>Pjv1_00015394</t>
  </si>
  <si>
    <t>Pjv1_00000267</t>
  </si>
  <si>
    <t>Pjv1_00017930</t>
  </si>
  <si>
    <t>Pjv1_00020607</t>
  </si>
  <si>
    <t>Pjv1_00016806</t>
  </si>
  <si>
    <t>Pjv1_00019177</t>
  </si>
  <si>
    <t>Pjv1_00030238</t>
  </si>
  <si>
    <t>Pjv1_00017498</t>
  </si>
  <si>
    <t>Pjv1_00019224</t>
  </si>
  <si>
    <t>Pjv1_00019225</t>
  </si>
  <si>
    <t>Pjv1_00019239</t>
  </si>
  <si>
    <t>Pjv1_00016673</t>
  </si>
  <si>
    <t>Pjv1_00016358</t>
  </si>
  <si>
    <t>Pjv1_00016360</t>
  </si>
  <si>
    <t>Pjv1_00003414</t>
  </si>
  <si>
    <t>Pjv1_00003463</t>
  </si>
  <si>
    <t>Pjv1_00022691</t>
  </si>
  <si>
    <t>Pjv1_00021247</t>
  </si>
  <si>
    <t>Pjv1_00020979</t>
  </si>
  <si>
    <t>Pjv1_00005113</t>
  </si>
  <si>
    <t>Pjv1_00005173</t>
  </si>
  <si>
    <t>Pjv1_00017597</t>
  </si>
  <si>
    <t>Pjv1_00005510</t>
  </si>
  <si>
    <t>Pjv1_00020373</t>
  </si>
  <si>
    <t>Pjv1_00029825</t>
  </si>
  <si>
    <t>Pjv1_00003622</t>
  </si>
  <si>
    <t>Pjv1_00003625</t>
  </si>
  <si>
    <t>Pjv1_00021574</t>
  </si>
  <si>
    <t>Pjv1_00019325</t>
  </si>
  <si>
    <t>Pjv1_00017338</t>
  </si>
  <si>
    <t>Pjv1_00004977</t>
  </si>
  <si>
    <t>Pjv1_00021398</t>
  </si>
  <si>
    <t>Pjv1_00022972</t>
  </si>
  <si>
    <t>Pjv1_00019767</t>
  </si>
  <si>
    <t>Pjv1_00021673</t>
  </si>
  <si>
    <t>Pjv1_00017389</t>
  </si>
  <si>
    <t>Pjv1_00020908</t>
  </si>
  <si>
    <t>Pjv1_00024760</t>
  </si>
  <si>
    <t>Pjv1_00023115</t>
  </si>
  <si>
    <t>Pjv1_00024193</t>
  </si>
  <si>
    <t>Pjv1_00024042</t>
  </si>
  <si>
    <t>Pjv1_00029869</t>
  </si>
  <si>
    <t>Pjv1_00004725</t>
  </si>
  <si>
    <t>Pjv1_00024613</t>
  </si>
  <si>
    <t>Pjv1_00004673</t>
  </si>
  <si>
    <t>Pjv1_00030211</t>
  </si>
  <si>
    <t>Pjv1_00006801</t>
  </si>
  <si>
    <t>Pjv1_00024578</t>
  </si>
  <si>
    <t>Pjv1_00024592</t>
  </si>
  <si>
    <t>Pjv1_00023434</t>
  </si>
  <si>
    <t>Pjv1_00026668</t>
  </si>
  <si>
    <t>Pjv1_00025391</t>
  </si>
  <si>
    <t>Pjv1_00023944</t>
  </si>
  <si>
    <t>Pjv1_00004529</t>
  </si>
  <si>
    <t>Pjv1_00025806</t>
  </si>
  <si>
    <t>Pjv1_00008539</t>
  </si>
  <si>
    <t>Pjv1_00030168</t>
  </si>
  <si>
    <t>Pjv1_00000708</t>
  </si>
  <si>
    <t>Pjv1_00008394</t>
  </si>
  <si>
    <t>Pjv1_00025696</t>
  </si>
  <si>
    <t>Pjv1_00006822</t>
  </si>
  <si>
    <t>Pjv1_00026663</t>
  </si>
  <si>
    <t>Pjv1_00007365</t>
  </si>
  <si>
    <t>Pjv1_00007376</t>
  </si>
  <si>
    <t>Pjv1_00025850</t>
  </si>
  <si>
    <t>CK related</t>
  </si>
  <si>
    <t>AT5G56970</t>
  </si>
  <si>
    <t>P. japonicum</t>
  </si>
  <si>
    <t>A. thaliana</t>
  </si>
  <si>
    <t>Pjv1_00008943 - ACR4</t>
  </si>
  <si>
    <t>Pjv1_00001077 - CKX3</t>
  </si>
  <si>
    <t>Pjv1_00008425 - HK2</t>
  </si>
  <si>
    <t>Pjv1_00008929 - HK3</t>
  </si>
  <si>
    <t>Pjv1_00009372 - IPT1a</t>
  </si>
  <si>
    <t>Pjv1_00014382 - PUP1</t>
  </si>
  <si>
    <t>Pjv1_00021215 - IPT2</t>
  </si>
  <si>
    <t>Pjv1_00003989 - PUP3</t>
  </si>
  <si>
    <t>Pjv1_00020695- RR5a</t>
  </si>
  <si>
    <t>Pjv1_00020598- RR3</t>
  </si>
  <si>
    <t>Pjv1_00002654 - RR5b</t>
  </si>
  <si>
    <t>Pjv1_00026921 - RR9</t>
  </si>
  <si>
    <t>AT1G69040 - ACR4</t>
  </si>
  <si>
    <t>AT4G29740 - CKX4</t>
  </si>
  <si>
    <t>AT5G35750. - HK2</t>
  </si>
  <si>
    <t>AT1G27320 - HK3</t>
  </si>
  <si>
    <t>AT1G68460 - IPT1</t>
  </si>
  <si>
    <t>AT2G27760 - IPT2</t>
  </si>
  <si>
    <t>AT1G28220 - PUP3</t>
  </si>
  <si>
    <t>AT1G59940 - RR3</t>
  </si>
  <si>
    <t>AT3G48100 - RR5</t>
  </si>
  <si>
    <t>AT3G57040 - RR9</t>
  </si>
  <si>
    <r>
      <t xml:space="preserve">200 </t>
    </r>
    <r>
      <rPr>
        <b/>
        <i/>
        <sz val="12"/>
        <color theme="1"/>
        <rFont val="Calibri"/>
        <family val="2"/>
        <scheme val="minor"/>
      </rPr>
      <t>P. japonicum</t>
    </r>
    <r>
      <rPr>
        <b/>
        <sz val="12"/>
        <color theme="1"/>
        <rFont val="Calibri"/>
        <family val="2"/>
        <scheme val="minor"/>
      </rPr>
      <t xml:space="preserve"> genes with highest LFC in BA vs DMSO control libraries at 0 hpi</t>
    </r>
  </si>
  <si>
    <r>
      <t xml:space="preserve">200 </t>
    </r>
    <r>
      <rPr>
        <b/>
        <i/>
        <sz val="12"/>
        <color theme="1"/>
        <rFont val="Calibri"/>
        <family val="2"/>
        <scheme val="minor"/>
      </rPr>
      <t>P. japonicum</t>
    </r>
    <r>
      <rPr>
        <b/>
        <sz val="12"/>
        <color theme="1"/>
        <rFont val="Calibri"/>
        <family val="2"/>
        <scheme val="minor"/>
      </rPr>
      <t xml:space="preserve"> genes with highest LFC in DMSO infecting vs control libraries</t>
    </r>
  </si>
  <si>
    <t>AT3G28570</t>
  </si>
  <si>
    <t>AT5G35915</t>
  </si>
  <si>
    <t>AT3G12890</t>
  </si>
  <si>
    <t>AT1G65670</t>
  </si>
  <si>
    <t>AT1G77110</t>
  </si>
  <si>
    <t>AT5G28646</t>
  </si>
  <si>
    <t>AT2G28680</t>
  </si>
  <si>
    <t>AT2G25440</t>
  </si>
  <si>
    <t>AT5G39080</t>
  </si>
  <si>
    <t>AT1G23200</t>
  </si>
  <si>
    <t>AT1G65680</t>
  </si>
  <si>
    <t>AT2G19500</t>
  </si>
  <si>
    <t>AT2G18590</t>
  </si>
  <si>
    <t>AT5G15310</t>
  </si>
  <si>
    <t>AT2G36190</t>
  </si>
  <si>
    <t>AT1G17345</t>
  </si>
  <si>
    <t>AT1G62540</t>
  </si>
  <si>
    <t>AT2G43470</t>
  </si>
  <si>
    <t>AT1G64585</t>
  </si>
  <si>
    <t>AT3G47340</t>
  </si>
  <si>
    <t>AT5G14650</t>
  </si>
  <si>
    <t>AT1G05650</t>
  </si>
  <si>
    <t>AT2G42850</t>
  </si>
  <si>
    <t>AT3G16120</t>
  </si>
  <si>
    <t>AT3G47380</t>
  </si>
  <si>
    <t>AT2G16005</t>
  </si>
  <si>
    <t>AT3G05770</t>
  </si>
  <si>
    <t>AT1G67270</t>
  </si>
  <si>
    <t>AT3G56380</t>
  </si>
  <si>
    <t>AT2G25150</t>
  </si>
  <si>
    <t>AT1G50280</t>
  </si>
  <si>
    <t>AT1G74880</t>
  </si>
  <si>
    <t>AT4G15490</t>
  </si>
  <si>
    <t>AT3G02885</t>
  </si>
  <si>
    <t>AT1G26390</t>
  </si>
  <si>
    <t>AT5G44572</t>
  </si>
  <si>
    <t>AT5G26250</t>
  </si>
  <si>
    <t>AT1G21540</t>
  </si>
  <si>
    <t>AT5G64120</t>
  </si>
  <si>
    <t>AT2G42610</t>
  </si>
  <si>
    <t>AT2G41810</t>
  </si>
  <si>
    <t>AT5G24780</t>
  </si>
  <si>
    <t>AT4G24890</t>
  </si>
  <si>
    <t>AT5G24770</t>
  </si>
  <si>
    <t>AT5G44582</t>
  </si>
  <si>
    <t>AT5G24920</t>
  </si>
  <si>
    <t>AT5G44417</t>
  </si>
  <si>
    <t>AT4G25410</t>
  </si>
  <si>
    <t>AT4G22230</t>
  </si>
  <si>
    <t>AT2G39490</t>
  </si>
  <si>
    <t>AT2G05510</t>
  </si>
  <si>
    <t>AT5G20710</t>
  </si>
  <si>
    <t>AT3G21352</t>
  </si>
  <si>
    <t>AT5G36870</t>
  </si>
  <si>
    <t>AT4G35720</t>
  </si>
  <si>
    <t>AT1G65730</t>
  </si>
  <si>
    <t>AT5G47980</t>
  </si>
  <si>
    <t>AT5G11420</t>
  </si>
  <si>
    <t>AT4G24350</t>
  </si>
  <si>
    <t>AT4G16008</t>
  </si>
  <si>
    <t>AT2G40670</t>
  </si>
  <si>
    <t>AT1G60470</t>
  </si>
  <si>
    <t>AT5G16080</t>
  </si>
  <si>
    <t>AT4G09010</t>
  </si>
  <si>
    <t>AT5G65800</t>
  </si>
  <si>
    <t>AT2G31220</t>
  </si>
  <si>
    <t>AT2G19190</t>
  </si>
  <si>
    <t>AT5G28145.1</t>
  </si>
  <si>
    <t>AT5G17960</t>
  </si>
  <si>
    <t>AT1G80160</t>
  </si>
  <si>
    <t>AT2G22860</t>
  </si>
  <si>
    <t>AT5G53980</t>
  </si>
  <si>
    <t>AT1G75490</t>
  </si>
  <si>
    <t>AT5G26260</t>
  </si>
  <si>
    <t>AT3G21720</t>
  </si>
  <si>
    <t>AT2G43620</t>
  </si>
  <si>
    <t>AT3G48390</t>
  </si>
  <si>
    <t>AT1G47610</t>
  </si>
  <si>
    <t>AT1G74890</t>
  </si>
  <si>
    <t>AT4G11190</t>
  </si>
  <si>
    <t>AT2G40200</t>
  </si>
  <si>
    <t>AT5G38020</t>
  </si>
  <si>
    <t>AT1G63600</t>
  </si>
  <si>
    <t>AT5G62420</t>
  </si>
  <si>
    <t>AT3G20360</t>
  </si>
  <si>
    <t>AT1G16530</t>
  </si>
  <si>
    <t>AT2G19060</t>
  </si>
  <si>
    <t>AT2G05520</t>
  </si>
  <si>
    <t>AT4G21120</t>
  </si>
  <si>
    <t>AT2G38390</t>
  </si>
  <si>
    <t>AT5G22150</t>
  </si>
  <si>
    <t>AT3G45290</t>
  </si>
  <si>
    <t>AT1G53060</t>
  </si>
  <si>
    <t>AT5G02160</t>
  </si>
  <si>
    <t>AT1G33100</t>
  </si>
  <si>
    <t>AT3G59340</t>
  </si>
  <si>
    <t>AT4G36880</t>
  </si>
  <si>
    <t>AT1G52343</t>
  </si>
  <si>
    <t>AT3G25770</t>
  </si>
  <si>
    <t>AT1G09400</t>
  </si>
  <si>
    <t>AT3G29670</t>
  </si>
  <si>
    <t>AT4G12170</t>
  </si>
  <si>
    <t>AT1G67110</t>
  </si>
  <si>
    <t>AT1G71030</t>
  </si>
  <si>
    <t>AT3G48550</t>
  </si>
  <si>
    <t>AT1G33540</t>
  </si>
  <si>
    <t>AT3G59480</t>
  </si>
  <si>
    <t>AT2G34925</t>
  </si>
  <si>
    <t>AT2G18328</t>
  </si>
  <si>
    <t>AT2G30750</t>
  </si>
  <si>
    <t>AT1G72140</t>
  </si>
  <si>
    <t>AT1G75450</t>
  </si>
  <si>
    <t>AT2G39400</t>
  </si>
  <si>
    <t>AT1G02205</t>
  </si>
  <si>
    <t>AT3G22250</t>
  </si>
  <si>
    <t>AT5G02020</t>
  </si>
  <si>
    <t>AT2G40610</t>
  </si>
  <si>
    <t>AT4G16000</t>
  </si>
  <si>
    <t>AT2G05100</t>
  </si>
  <si>
    <t>AT5G38000</t>
  </si>
  <si>
    <t>AT5G36150</t>
  </si>
  <si>
    <t>AT1G22990</t>
  </si>
  <si>
    <t>AT4G18510</t>
  </si>
  <si>
    <t>AT1G14960</t>
  </si>
  <si>
    <t>AT4G29740</t>
  </si>
  <si>
    <t>AT3G60390</t>
  </si>
  <si>
    <t>AT1G68330</t>
  </si>
  <si>
    <t>AT1G64625</t>
  </si>
  <si>
    <t>AT2G03090</t>
  </si>
  <si>
    <t>AT5G48430</t>
  </si>
  <si>
    <t>AT3G14540</t>
  </si>
  <si>
    <t>AT5G64110</t>
  </si>
  <si>
    <t>AT2G04160</t>
  </si>
  <si>
    <t>AT3G61930</t>
  </si>
  <si>
    <t>AT3G03910</t>
  </si>
  <si>
    <t>AT3G24982</t>
  </si>
  <si>
    <t>AT5G54585</t>
  </si>
  <si>
    <t>AT2G02120</t>
  </si>
  <si>
    <t>AT5G61290</t>
  </si>
  <si>
    <t>AT4G34810</t>
  </si>
  <si>
    <t>AT3G21330</t>
  </si>
  <si>
    <t>AT4G15230</t>
  </si>
  <si>
    <t>AT1G67050</t>
  </si>
  <si>
    <t>AT1G12740</t>
  </si>
  <si>
    <t>AT2G35980</t>
  </si>
  <si>
    <t>AT2G34610</t>
  </si>
  <si>
    <t>AT1G49570</t>
  </si>
  <si>
    <t>AT5G40780</t>
  </si>
  <si>
    <t>AT2G01610</t>
  </si>
  <si>
    <t>AT1G30730</t>
  </si>
  <si>
    <t>AT3G57500</t>
  </si>
  <si>
    <t>AT4G39070</t>
  </si>
  <si>
    <t>AT4G23670</t>
  </si>
  <si>
    <t>AT5G62840</t>
  </si>
  <si>
    <t>AT1G74810</t>
  </si>
  <si>
    <t>AT1G35830</t>
  </si>
  <si>
    <t>AT4G15690</t>
  </si>
  <si>
    <t>AT3G45700</t>
  </si>
  <si>
    <t>AT1G09350</t>
  </si>
  <si>
    <t>AT4G26260</t>
  </si>
  <si>
    <t>AT1G57770</t>
  </si>
  <si>
    <t>AT3G09330</t>
  </si>
  <si>
    <t>AT5G43570</t>
  </si>
  <si>
    <t>AT3G27400</t>
  </si>
  <si>
    <t>AT2G39220</t>
  </si>
  <si>
    <t>AT3G48100</t>
  </si>
  <si>
    <t>AT5G25190</t>
  </si>
  <si>
    <t>AT2G15960</t>
  </si>
  <si>
    <t>AT4G32340</t>
  </si>
  <si>
    <t>AT5G14120</t>
  </si>
  <si>
    <t>AT5G46050</t>
  </si>
  <si>
    <t>AT5G26220</t>
  </si>
  <si>
    <t>AT5G04370</t>
  </si>
  <si>
    <t>AT3G62740</t>
  </si>
  <si>
    <t>AT2G24970</t>
  </si>
  <si>
    <t>AT1G66800</t>
  </si>
  <si>
    <t>AT5G57400</t>
  </si>
  <si>
    <t>AT5G19190</t>
  </si>
  <si>
    <t>AT3G59710</t>
  </si>
  <si>
    <t>AT1G30040</t>
  </si>
  <si>
    <t>AT1G14120</t>
  </si>
  <si>
    <t>AT5G23820</t>
  </si>
  <si>
    <t>AT5G16980</t>
  </si>
  <si>
    <t>AT3G48360</t>
  </si>
  <si>
    <t>AT1G47510</t>
  </si>
  <si>
    <t>AT1G10460</t>
  </si>
  <si>
    <t>AT3G16450</t>
  </si>
  <si>
    <t>AT1G67195</t>
  </si>
  <si>
    <t>AT3G59900</t>
  </si>
  <si>
    <t>AT5G02760</t>
  </si>
  <si>
    <t>AT4G35480</t>
  </si>
  <si>
    <t>AT5G44585</t>
  </si>
  <si>
    <t>AT2G44480</t>
  </si>
  <si>
    <t>AT1G33610</t>
  </si>
  <si>
    <t>AT1G76410</t>
  </si>
  <si>
    <t>AT4G23590</t>
  </si>
  <si>
    <t>AT4G38970</t>
  </si>
  <si>
    <t>AT2G38750</t>
  </si>
  <si>
    <t>AT2G01940</t>
  </si>
  <si>
    <t>200 A. thaliana  genes with highest LFC in BA vs DMSO control libraries at 24 hpi</t>
  </si>
  <si>
    <t>Figure 2B</t>
  </si>
  <si>
    <t>Figure 4D</t>
  </si>
  <si>
    <t>Figure 4E</t>
  </si>
  <si>
    <t>Supplemental Figure S4E</t>
  </si>
  <si>
    <r>
      <rPr>
        <b/>
        <sz val="12"/>
        <color theme="1"/>
        <rFont val="Calibri"/>
        <family val="2"/>
        <scheme val="minor"/>
      </rPr>
      <t>Dataset S2</t>
    </r>
    <r>
      <rPr>
        <sz val="12"/>
        <color theme="1"/>
        <rFont val="Calibri"/>
        <family val="2"/>
        <scheme val="minor"/>
      </rPr>
      <t>: Genes included in heatma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2" xfId="0" applyFont="1" applyBorder="1"/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7965C-8A66-4C41-8783-08591C01C312}">
  <dimension ref="A1:T48"/>
  <sheetViews>
    <sheetView tabSelected="1" zoomScale="87" zoomScaleNormal="68" workbookViewId="0">
      <selection activeCell="C14" sqref="C14"/>
    </sheetView>
  </sheetViews>
  <sheetFormatPr baseColWidth="10" defaultRowHeight="16" x14ac:dyDescent="0.2"/>
  <cols>
    <col min="1" max="1" width="23.1640625" customWidth="1"/>
    <col min="2" max="2" width="17.6640625" bestFit="1" customWidth="1"/>
    <col min="3" max="3" width="15" customWidth="1"/>
    <col min="4" max="4" width="15.5" customWidth="1"/>
    <col min="5" max="7" width="14.83203125" bestFit="1" customWidth="1"/>
    <col min="8" max="8" width="16.83203125" bestFit="1" customWidth="1"/>
    <col min="10" max="10" width="16.1640625" customWidth="1"/>
    <col min="11" max="14" width="14.83203125" bestFit="1" customWidth="1"/>
    <col min="16" max="16" width="12.33203125" customWidth="1"/>
    <col min="17" max="17" width="13" bestFit="1" customWidth="1"/>
    <col min="18" max="19" width="11.5" bestFit="1" customWidth="1"/>
    <col min="20" max="20" width="13.33203125" customWidth="1"/>
  </cols>
  <sheetData>
    <row r="1" spans="1:20" x14ac:dyDescent="0.2">
      <c r="A1" t="s">
        <v>617</v>
      </c>
    </row>
    <row r="3" spans="1:20" x14ac:dyDescent="0.2">
      <c r="A3" t="s">
        <v>613</v>
      </c>
      <c r="D3" t="s">
        <v>614</v>
      </c>
      <c r="J3" t="s">
        <v>615</v>
      </c>
      <c r="P3" t="s">
        <v>616</v>
      </c>
    </row>
    <row r="4" spans="1:20" x14ac:dyDescent="0.2">
      <c r="A4" s="1" t="s">
        <v>385</v>
      </c>
      <c r="D4" s="4" t="s">
        <v>411</v>
      </c>
      <c r="E4" s="3"/>
      <c r="F4" s="3"/>
      <c r="G4" s="3"/>
      <c r="H4" s="3"/>
      <c r="J4" s="11" t="s">
        <v>412</v>
      </c>
      <c r="K4" s="11"/>
      <c r="L4" s="11"/>
      <c r="M4" s="11"/>
      <c r="N4" s="11"/>
      <c r="P4" s="11" t="s">
        <v>612</v>
      </c>
      <c r="Q4" s="11"/>
      <c r="R4" s="11"/>
      <c r="S4" s="11"/>
      <c r="T4" s="11"/>
    </row>
    <row r="5" spans="1:20" x14ac:dyDescent="0.2">
      <c r="A5" s="2" t="s">
        <v>387</v>
      </c>
      <c r="B5" s="2" t="s">
        <v>388</v>
      </c>
      <c r="D5" t="s">
        <v>155</v>
      </c>
      <c r="E5" t="s">
        <v>275</v>
      </c>
      <c r="F5" t="s">
        <v>176</v>
      </c>
      <c r="G5" t="s">
        <v>54</v>
      </c>
      <c r="H5" t="s">
        <v>79</v>
      </c>
      <c r="J5" t="s">
        <v>251</v>
      </c>
      <c r="K5" t="s">
        <v>217</v>
      </c>
      <c r="L5" t="s">
        <v>108</v>
      </c>
      <c r="M5" t="s">
        <v>348</v>
      </c>
      <c r="N5" t="s">
        <v>199</v>
      </c>
      <c r="P5" t="s">
        <v>413</v>
      </c>
      <c r="Q5" t="s">
        <v>456</v>
      </c>
      <c r="R5" t="s">
        <v>500</v>
      </c>
      <c r="S5" t="s">
        <v>544</v>
      </c>
      <c r="T5" t="s">
        <v>588</v>
      </c>
    </row>
    <row r="6" spans="1:20" x14ac:dyDescent="0.2">
      <c r="A6" s="5" t="s">
        <v>389</v>
      </c>
      <c r="B6" s="8" t="s">
        <v>401</v>
      </c>
      <c r="D6" t="s">
        <v>30</v>
      </c>
      <c r="E6" t="s">
        <v>286</v>
      </c>
      <c r="F6" t="s">
        <v>356</v>
      </c>
      <c r="G6" t="s">
        <v>142</v>
      </c>
      <c r="H6" t="s">
        <v>89</v>
      </c>
      <c r="J6" t="s">
        <v>146</v>
      </c>
      <c r="K6" t="s">
        <v>231</v>
      </c>
      <c r="L6" t="s">
        <v>194</v>
      </c>
      <c r="M6" t="s">
        <v>172</v>
      </c>
      <c r="N6" t="s">
        <v>370</v>
      </c>
      <c r="P6" t="s">
        <v>414</v>
      </c>
      <c r="Q6" t="s">
        <v>457</v>
      </c>
      <c r="R6" t="s">
        <v>501</v>
      </c>
      <c r="S6" t="s">
        <v>545</v>
      </c>
      <c r="T6" t="s">
        <v>589</v>
      </c>
    </row>
    <row r="7" spans="1:20" x14ac:dyDescent="0.2">
      <c r="A7" s="6" t="s">
        <v>390</v>
      </c>
      <c r="B7" s="9" t="s">
        <v>402</v>
      </c>
      <c r="D7" t="s">
        <v>258</v>
      </c>
      <c r="E7" t="s">
        <v>175</v>
      </c>
      <c r="F7" t="s">
        <v>113</v>
      </c>
      <c r="G7" t="s">
        <v>252</v>
      </c>
      <c r="H7" t="s">
        <v>149</v>
      </c>
      <c r="J7" t="s">
        <v>321</v>
      </c>
      <c r="K7" t="s">
        <v>173</v>
      </c>
      <c r="L7" t="s">
        <v>228</v>
      </c>
      <c r="M7" t="s">
        <v>195</v>
      </c>
      <c r="N7" t="s">
        <v>107</v>
      </c>
      <c r="P7" t="s">
        <v>415</v>
      </c>
      <c r="Q7" t="s">
        <v>458</v>
      </c>
      <c r="R7" t="s">
        <v>502</v>
      </c>
      <c r="S7" t="s">
        <v>546</v>
      </c>
      <c r="T7" t="s">
        <v>590</v>
      </c>
    </row>
    <row r="8" spans="1:20" x14ac:dyDescent="0.2">
      <c r="A8" s="6" t="s">
        <v>391</v>
      </c>
      <c r="B8" s="9" t="s">
        <v>403</v>
      </c>
      <c r="D8" t="s">
        <v>66</v>
      </c>
      <c r="E8" t="s">
        <v>188</v>
      </c>
      <c r="F8" t="s">
        <v>12</v>
      </c>
      <c r="G8" t="s">
        <v>208</v>
      </c>
      <c r="H8" t="s">
        <v>39</v>
      </c>
      <c r="J8" t="s">
        <v>130</v>
      </c>
      <c r="K8" t="s">
        <v>49</v>
      </c>
      <c r="L8" t="s">
        <v>162</v>
      </c>
      <c r="M8" t="s">
        <v>233</v>
      </c>
      <c r="N8" t="s">
        <v>263</v>
      </c>
      <c r="P8" t="s">
        <v>416</v>
      </c>
      <c r="Q8" t="s">
        <v>459</v>
      </c>
      <c r="R8" t="s">
        <v>503</v>
      </c>
      <c r="S8" t="s">
        <v>547</v>
      </c>
      <c r="T8" t="s">
        <v>591</v>
      </c>
    </row>
    <row r="9" spans="1:20" x14ac:dyDescent="0.2">
      <c r="A9" s="6" t="s">
        <v>392</v>
      </c>
      <c r="B9" s="9" t="s">
        <v>404</v>
      </c>
      <c r="D9" t="s">
        <v>362</v>
      </c>
      <c r="E9" t="s">
        <v>177</v>
      </c>
      <c r="F9" t="s">
        <v>103</v>
      </c>
      <c r="G9" t="s">
        <v>200</v>
      </c>
      <c r="H9" t="s">
        <v>294</v>
      </c>
      <c r="J9" t="s">
        <v>253</v>
      </c>
      <c r="K9" t="s">
        <v>82</v>
      </c>
      <c r="L9" t="s">
        <v>98</v>
      </c>
      <c r="M9" t="s">
        <v>353</v>
      </c>
      <c r="N9" t="s">
        <v>268</v>
      </c>
      <c r="P9" t="s">
        <v>417</v>
      </c>
      <c r="Q9" t="s">
        <v>460</v>
      </c>
      <c r="R9" t="s">
        <v>504</v>
      </c>
      <c r="S9" t="s">
        <v>548</v>
      </c>
      <c r="T9" t="s">
        <v>592</v>
      </c>
    </row>
    <row r="10" spans="1:20" x14ac:dyDescent="0.2">
      <c r="A10" s="6" t="s">
        <v>393</v>
      </c>
      <c r="B10" s="9" t="s">
        <v>405</v>
      </c>
      <c r="D10" t="s">
        <v>196</v>
      </c>
      <c r="E10" t="s">
        <v>47</v>
      </c>
      <c r="F10" t="s">
        <v>104</v>
      </c>
      <c r="G10" t="s">
        <v>179</v>
      </c>
      <c r="H10" t="s">
        <v>168</v>
      </c>
      <c r="J10" t="s">
        <v>254</v>
      </c>
      <c r="K10" t="s">
        <v>127</v>
      </c>
      <c r="L10" t="s">
        <v>174</v>
      </c>
      <c r="M10" t="s">
        <v>78</v>
      </c>
      <c r="N10" t="s">
        <v>52</v>
      </c>
      <c r="P10" t="s">
        <v>418</v>
      </c>
      <c r="Q10" t="s">
        <v>461</v>
      </c>
      <c r="R10" t="s">
        <v>505</v>
      </c>
      <c r="S10" t="s">
        <v>549</v>
      </c>
      <c r="T10" t="s">
        <v>593</v>
      </c>
    </row>
    <row r="11" spans="1:20" x14ac:dyDescent="0.2">
      <c r="A11" s="6" t="s">
        <v>395</v>
      </c>
      <c r="B11" s="9" t="s">
        <v>406</v>
      </c>
      <c r="D11" t="s">
        <v>40</v>
      </c>
      <c r="E11" t="s">
        <v>19</v>
      </c>
      <c r="F11" t="s">
        <v>171</v>
      </c>
      <c r="G11" t="s">
        <v>351</v>
      </c>
      <c r="H11" t="s">
        <v>293</v>
      </c>
      <c r="J11" t="s">
        <v>377</v>
      </c>
      <c r="K11" t="s">
        <v>34</v>
      </c>
      <c r="L11" t="s">
        <v>221</v>
      </c>
      <c r="M11" t="s">
        <v>218</v>
      </c>
      <c r="N11" t="s">
        <v>178</v>
      </c>
      <c r="P11" t="s">
        <v>419</v>
      </c>
      <c r="Q11" t="s">
        <v>462</v>
      </c>
      <c r="R11" t="s">
        <v>506</v>
      </c>
      <c r="S11" t="s">
        <v>550</v>
      </c>
      <c r="T11" t="s">
        <v>594</v>
      </c>
    </row>
    <row r="12" spans="1:20" x14ac:dyDescent="0.2">
      <c r="A12" s="6" t="s">
        <v>394</v>
      </c>
      <c r="B12" s="9" t="s">
        <v>407</v>
      </c>
      <c r="D12" t="s">
        <v>342</v>
      </c>
      <c r="E12" t="s">
        <v>94</v>
      </c>
      <c r="F12" t="s">
        <v>180</v>
      </c>
      <c r="G12" t="s">
        <v>156</v>
      </c>
      <c r="H12" t="s">
        <v>165</v>
      </c>
      <c r="J12" t="s">
        <v>285</v>
      </c>
      <c r="K12" t="s">
        <v>366</v>
      </c>
      <c r="L12" t="s">
        <v>306</v>
      </c>
      <c r="M12" t="s">
        <v>115</v>
      </c>
      <c r="N12" t="s">
        <v>30</v>
      </c>
      <c r="P12" t="s">
        <v>420</v>
      </c>
      <c r="Q12" t="s">
        <v>463</v>
      </c>
      <c r="R12" t="s">
        <v>507</v>
      </c>
      <c r="S12" t="s">
        <v>551</v>
      </c>
      <c r="T12" t="s">
        <v>595</v>
      </c>
    </row>
    <row r="13" spans="1:20" x14ac:dyDescent="0.2">
      <c r="A13" s="6" t="s">
        <v>396</v>
      </c>
      <c r="B13" s="9" t="s">
        <v>408</v>
      </c>
      <c r="D13" t="s">
        <v>325</v>
      </c>
      <c r="E13" t="s">
        <v>77</v>
      </c>
      <c r="F13" t="s">
        <v>234</v>
      </c>
      <c r="G13" t="s">
        <v>135</v>
      </c>
      <c r="H13" t="s">
        <v>332</v>
      </c>
      <c r="J13" t="s">
        <v>45</v>
      </c>
      <c r="K13" t="s">
        <v>260</v>
      </c>
      <c r="L13" t="s">
        <v>307</v>
      </c>
      <c r="M13" t="s">
        <v>227</v>
      </c>
      <c r="N13" t="s">
        <v>92</v>
      </c>
      <c r="P13" t="s">
        <v>421</v>
      </c>
      <c r="Q13" t="s">
        <v>464</v>
      </c>
      <c r="R13" t="s">
        <v>508</v>
      </c>
      <c r="S13" t="s">
        <v>552</v>
      </c>
      <c r="T13" t="s">
        <v>596</v>
      </c>
    </row>
    <row r="14" spans="1:20" x14ac:dyDescent="0.2">
      <c r="A14" s="6" t="s">
        <v>398</v>
      </c>
      <c r="B14" s="9" t="s">
        <v>409</v>
      </c>
      <c r="D14" t="s">
        <v>62</v>
      </c>
      <c r="E14" t="s">
        <v>58</v>
      </c>
      <c r="F14" t="s">
        <v>318</v>
      </c>
      <c r="G14" t="s">
        <v>147</v>
      </c>
      <c r="H14" t="s">
        <v>4</v>
      </c>
      <c r="J14" t="s">
        <v>150</v>
      </c>
      <c r="K14" t="s">
        <v>261</v>
      </c>
      <c r="L14" t="s">
        <v>55</v>
      </c>
      <c r="M14" t="s">
        <v>343</v>
      </c>
      <c r="N14" t="s">
        <v>272</v>
      </c>
      <c r="P14" t="s">
        <v>422</v>
      </c>
      <c r="Q14" t="s">
        <v>465</v>
      </c>
      <c r="R14" t="s">
        <v>509</v>
      </c>
      <c r="S14" t="s">
        <v>553</v>
      </c>
      <c r="T14" t="s">
        <v>597</v>
      </c>
    </row>
    <row r="15" spans="1:20" x14ac:dyDescent="0.2">
      <c r="A15" s="6" t="s">
        <v>397</v>
      </c>
      <c r="B15" s="9" t="s">
        <v>410</v>
      </c>
      <c r="D15" t="s">
        <v>267</v>
      </c>
      <c r="E15" t="s">
        <v>8</v>
      </c>
      <c r="F15" t="s">
        <v>213</v>
      </c>
      <c r="G15" t="s">
        <v>15</v>
      </c>
      <c r="H15" t="s">
        <v>145</v>
      </c>
      <c r="J15" t="s">
        <v>64</v>
      </c>
      <c r="K15" t="s">
        <v>240</v>
      </c>
      <c r="L15" t="s">
        <v>144</v>
      </c>
      <c r="M15" t="s">
        <v>356</v>
      </c>
      <c r="N15" t="s">
        <v>277</v>
      </c>
      <c r="P15" t="s">
        <v>423</v>
      </c>
      <c r="Q15" t="s">
        <v>466</v>
      </c>
      <c r="R15" t="s">
        <v>510</v>
      </c>
      <c r="S15" t="s">
        <v>554</v>
      </c>
      <c r="T15" t="s">
        <v>598</v>
      </c>
    </row>
    <row r="16" spans="1:20" x14ac:dyDescent="0.2">
      <c r="A16" s="6" t="s">
        <v>399</v>
      </c>
      <c r="B16" s="9"/>
      <c r="D16" t="s">
        <v>337</v>
      </c>
      <c r="E16" t="s">
        <v>192</v>
      </c>
      <c r="F16" t="s">
        <v>224</v>
      </c>
      <c r="G16" t="s">
        <v>383</v>
      </c>
      <c r="H16" t="s">
        <v>302</v>
      </c>
      <c r="J16" t="s">
        <v>14</v>
      </c>
      <c r="K16" t="s">
        <v>264</v>
      </c>
      <c r="L16" t="s">
        <v>122</v>
      </c>
      <c r="M16" t="s">
        <v>85</v>
      </c>
      <c r="N16" t="s">
        <v>95</v>
      </c>
      <c r="P16" t="s">
        <v>424</v>
      </c>
      <c r="Q16" t="s">
        <v>467</v>
      </c>
      <c r="R16" t="s">
        <v>511</v>
      </c>
      <c r="S16" t="s">
        <v>555</v>
      </c>
      <c r="T16" t="s">
        <v>599</v>
      </c>
    </row>
    <row r="17" spans="1:20" x14ac:dyDescent="0.2">
      <c r="A17" s="7" t="s">
        <v>400</v>
      </c>
      <c r="B17" s="10"/>
      <c r="D17" t="s">
        <v>214</v>
      </c>
      <c r="E17" t="s">
        <v>55</v>
      </c>
      <c r="F17" t="s">
        <v>99</v>
      </c>
      <c r="G17" t="s">
        <v>119</v>
      </c>
      <c r="H17" t="s">
        <v>70</v>
      </c>
      <c r="J17" t="s">
        <v>303</v>
      </c>
      <c r="K17" t="s">
        <v>289</v>
      </c>
      <c r="L17" t="s">
        <v>298</v>
      </c>
      <c r="M17" t="s">
        <v>338</v>
      </c>
      <c r="N17" t="s">
        <v>3</v>
      </c>
      <c r="P17" t="s">
        <v>425</v>
      </c>
      <c r="Q17" t="s">
        <v>468</v>
      </c>
      <c r="R17" t="s">
        <v>512</v>
      </c>
      <c r="S17" t="s">
        <v>556</v>
      </c>
      <c r="T17" t="s">
        <v>600</v>
      </c>
    </row>
    <row r="18" spans="1:20" x14ac:dyDescent="0.2">
      <c r="D18" t="s">
        <v>242</v>
      </c>
      <c r="E18" t="s">
        <v>380</v>
      </c>
      <c r="F18" t="s">
        <v>236</v>
      </c>
      <c r="G18" t="s">
        <v>90</v>
      </c>
      <c r="H18" t="s">
        <v>86</v>
      </c>
      <c r="J18" t="s">
        <v>23</v>
      </c>
      <c r="K18" t="s">
        <v>382</v>
      </c>
      <c r="L18" t="s">
        <v>126</v>
      </c>
      <c r="M18" t="s">
        <v>189</v>
      </c>
      <c r="N18" t="s">
        <v>163</v>
      </c>
      <c r="P18" t="s">
        <v>426</v>
      </c>
      <c r="Q18" t="s">
        <v>469</v>
      </c>
      <c r="R18" t="s">
        <v>513</v>
      </c>
      <c r="S18" t="s">
        <v>557</v>
      </c>
      <c r="T18" t="s">
        <v>601</v>
      </c>
    </row>
    <row r="19" spans="1:20" x14ac:dyDescent="0.2">
      <c r="D19" t="s">
        <v>129</v>
      </c>
      <c r="E19" t="s">
        <v>182</v>
      </c>
      <c r="F19" t="s">
        <v>10</v>
      </c>
      <c r="G19" t="s">
        <v>187</v>
      </c>
      <c r="H19" t="s">
        <v>295</v>
      </c>
      <c r="J19" t="s">
        <v>315</v>
      </c>
      <c r="K19" t="s">
        <v>383</v>
      </c>
      <c r="L19" t="s">
        <v>61</v>
      </c>
      <c r="M19" t="s">
        <v>216</v>
      </c>
      <c r="N19" t="s">
        <v>279</v>
      </c>
      <c r="P19" t="s">
        <v>427</v>
      </c>
      <c r="Q19" t="s">
        <v>470</v>
      </c>
      <c r="R19" t="s">
        <v>514</v>
      </c>
      <c r="S19" t="s">
        <v>558</v>
      </c>
      <c r="T19" t="s">
        <v>602</v>
      </c>
    </row>
    <row r="20" spans="1:20" x14ac:dyDescent="0.2">
      <c r="D20" t="s">
        <v>80</v>
      </c>
      <c r="E20" t="s">
        <v>297</v>
      </c>
      <c r="F20" t="s">
        <v>341</v>
      </c>
      <c r="G20" t="s">
        <v>152</v>
      </c>
      <c r="H20" t="s">
        <v>206</v>
      </c>
      <c r="J20" t="s">
        <v>291</v>
      </c>
      <c r="K20" t="s">
        <v>280</v>
      </c>
      <c r="L20" t="s">
        <v>133</v>
      </c>
      <c r="M20" t="s">
        <v>347</v>
      </c>
      <c r="N20" t="s">
        <v>290</v>
      </c>
      <c r="P20" t="s">
        <v>428</v>
      </c>
      <c r="Q20" t="s">
        <v>471</v>
      </c>
      <c r="R20" t="s">
        <v>515</v>
      </c>
      <c r="S20" t="s">
        <v>559</v>
      </c>
      <c r="T20" t="s">
        <v>603</v>
      </c>
    </row>
    <row r="21" spans="1:20" x14ac:dyDescent="0.2">
      <c r="D21" t="s">
        <v>159</v>
      </c>
      <c r="E21" t="s">
        <v>112</v>
      </c>
      <c r="F21" t="s">
        <v>319</v>
      </c>
      <c r="G21" t="s">
        <v>136</v>
      </c>
      <c r="H21" t="s">
        <v>120</v>
      </c>
      <c r="J21" t="s">
        <v>22</v>
      </c>
      <c r="K21" t="s">
        <v>281</v>
      </c>
      <c r="L21" t="s">
        <v>250</v>
      </c>
      <c r="M21" t="s">
        <v>202</v>
      </c>
      <c r="N21" t="s">
        <v>209</v>
      </c>
      <c r="P21" t="s">
        <v>429</v>
      </c>
      <c r="Q21" t="s">
        <v>472</v>
      </c>
      <c r="R21" t="s">
        <v>516</v>
      </c>
      <c r="S21" t="s">
        <v>560</v>
      </c>
      <c r="T21" t="s">
        <v>604</v>
      </c>
    </row>
    <row r="22" spans="1:20" x14ac:dyDescent="0.2">
      <c r="D22" t="s">
        <v>29</v>
      </c>
      <c r="E22" t="s">
        <v>238</v>
      </c>
      <c r="F22" t="s">
        <v>83</v>
      </c>
      <c r="G22" t="s">
        <v>37</v>
      </c>
      <c r="H22" t="s">
        <v>212</v>
      </c>
      <c r="J22" t="s">
        <v>299</v>
      </c>
      <c r="K22" t="s">
        <v>282</v>
      </c>
      <c r="L22" t="s">
        <v>316</v>
      </c>
      <c r="M22" t="s">
        <v>244</v>
      </c>
      <c r="N22" t="s">
        <v>213</v>
      </c>
      <c r="P22" t="s">
        <v>430</v>
      </c>
      <c r="Q22" t="s">
        <v>473</v>
      </c>
      <c r="R22" t="s">
        <v>517</v>
      </c>
      <c r="S22" t="s">
        <v>561</v>
      </c>
      <c r="T22" t="s">
        <v>605</v>
      </c>
    </row>
    <row r="23" spans="1:20" x14ac:dyDescent="0.2">
      <c r="D23" t="s">
        <v>205</v>
      </c>
      <c r="E23" t="s">
        <v>59</v>
      </c>
      <c r="F23" t="s">
        <v>27</v>
      </c>
      <c r="G23" t="s">
        <v>101</v>
      </c>
      <c r="H23" t="s">
        <v>33</v>
      </c>
      <c r="J23" t="s">
        <v>300</v>
      </c>
      <c r="K23" t="s">
        <v>96</v>
      </c>
      <c r="L23" t="s">
        <v>320</v>
      </c>
      <c r="M23" t="s">
        <v>336</v>
      </c>
      <c r="N23" t="s">
        <v>344</v>
      </c>
      <c r="P23" t="s">
        <v>431</v>
      </c>
      <c r="Q23" t="s">
        <v>474</v>
      </c>
      <c r="R23" t="s">
        <v>518</v>
      </c>
      <c r="S23" t="s">
        <v>562</v>
      </c>
      <c r="T23" t="s">
        <v>606</v>
      </c>
    </row>
    <row r="24" spans="1:20" x14ac:dyDescent="0.2">
      <c r="D24" t="s">
        <v>197</v>
      </c>
      <c r="E24" t="s">
        <v>279</v>
      </c>
      <c r="F24" t="s">
        <v>31</v>
      </c>
      <c r="G24" t="s">
        <v>7</v>
      </c>
      <c r="H24" t="s">
        <v>32</v>
      </c>
      <c r="J24" t="s">
        <v>301</v>
      </c>
      <c r="K24" t="s">
        <v>114</v>
      </c>
      <c r="L24" t="s">
        <v>226</v>
      </c>
      <c r="M24" t="s">
        <v>235</v>
      </c>
      <c r="N24" t="s">
        <v>361</v>
      </c>
      <c r="P24" t="s">
        <v>432</v>
      </c>
      <c r="Q24" t="s">
        <v>475</v>
      </c>
      <c r="R24" t="s">
        <v>519</v>
      </c>
      <c r="S24" t="s">
        <v>563</v>
      </c>
      <c r="T24" t="s">
        <v>607</v>
      </c>
    </row>
    <row r="25" spans="1:20" x14ac:dyDescent="0.2">
      <c r="D25" t="s">
        <v>239</v>
      </c>
      <c r="E25" t="s">
        <v>74</v>
      </c>
      <c r="F25" t="s">
        <v>255</v>
      </c>
      <c r="G25" t="s">
        <v>284</v>
      </c>
      <c r="H25" t="s">
        <v>128</v>
      </c>
      <c r="J25" t="s">
        <v>335</v>
      </c>
      <c r="K25" t="s">
        <v>292</v>
      </c>
      <c r="L25" t="s">
        <v>312</v>
      </c>
      <c r="M25" t="s">
        <v>352</v>
      </c>
      <c r="N25" t="s">
        <v>148</v>
      </c>
      <c r="P25" t="s">
        <v>433</v>
      </c>
      <c r="Q25" t="s">
        <v>476</v>
      </c>
      <c r="R25" t="s">
        <v>520</v>
      </c>
      <c r="S25" t="s">
        <v>564</v>
      </c>
      <c r="T25" t="s">
        <v>608</v>
      </c>
    </row>
    <row r="26" spans="1:20" x14ac:dyDescent="0.2">
      <c r="D26" t="s">
        <v>309</v>
      </c>
      <c r="E26" t="s">
        <v>36</v>
      </c>
      <c r="F26" t="s">
        <v>75</v>
      </c>
      <c r="G26" t="s">
        <v>310</v>
      </c>
      <c r="H26" t="s">
        <v>131</v>
      </c>
      <c r="J26" t="s">
        <v>153</v>
      </c>
      <c r="K26" t="s">
        <v>193</v>
      </c>
      <c r="L26" t="s">
        <v>57</v>
      </c>
      <c r="M26" t="s">
        <v>358</v>
      </c>
      <c r="N26" t="s">
        <v>376</v>
      </c>
      <c r="P26" t="s">
        <v>434</v>
      </c>
      <c r="Q26" t="s">
        <v>477</v>
      </c>
      <c r="R26" t="s">
        <v>521</v>
      </c>
      <c r="S26" t="s">
        <v>565</v>
      </c>
      <c r="T26" t="s">
        <v>609</v>
      </c>
    </row>
    <row r="27" spans="1:20" x14ac:dyDescent="0.2">
      <c r="D27" t="s">
        <v>276</v>
      </c>
      <c r="E27" t="s">
        <v>262</v>
      </c>
      <c r="F27" t="s">
        <v>35</v>
      </c>
      <c r="G27" t="s">
        <v>305</v>
      </c>
      <c r="H27" t="s">
        <v>48</v>
      </c>
      <c r="J27" t="s">
        <v>317</v>
      </c>
      <c r="K27" t="s">
        <v>378</v>
      </c>
      <c r="L27" t="s">
        <v>333</v>
      </c>
      <c r="M27" t="s">
        <v>257</v>
      </c>
      <c r="N27" t="s">
        <v>365</v>
      </c>
      <c r="P27" t="s">
        <v>435</v>
      </c>
      <c r="Q27" t="s">
        <v>478</v>
      </c>
      <c r="R27" t="s">
        <v>522</v>
      </c>
      <c r="S27" t="s">
        <v>566</v>
      </c>
      <c r="T27" t="s">
        <v>610</v>
      </c>
    </row>
    <row r="28" spans="1:20" x14ac:dyDescent="0.2">
      <c r="D28" t="s">
        <v>51</v>
      </c>
      <c r="E28" t="s">
        <v>22</v>
      </c>
      <c r="F28" t="s">
        <v>117</v>
      </c>
      <c r="G28" t="s">
        <v>18</v>
      </c>
      <c r="H28" t="s">
        <v>9</v>
      </c>
      <c r="J28" t="s">
        <v>345</v>
      </c>
      <c r="K28" t="s">
        <v>375</v>
      </c>
      <c r="L28" t="s">
        <v>137</v>
      </c>
      <c r="M28" t="s">
        <v>68</v>
      </c>
      <c r="N28" t="s">
        <v>326</v>
      </c>
      <c r="P28" t="s">
        <v>436</v>
      </c>
      <c r="Q28" t="s">
        <v>479</v>
      </c>
      <c r="R28" t="s">
        <v>523</v>
      </c>
      <c r="S28" t="s">
        <v>567</v>
      </c>
      <c r="T28" t="s">
        <v>611</v>
      </c>
    </row>
    <row r="29" spans="1:20" x14ac:dyDescent="0.2">
      <c r="D29" t="s">
        <v>379</v>
      </c>
      <c r="E29" t="s">
        <v>125</v>
      </c>
      <c r="F29" t="s">
        <v>164</v>
      </c>
      <c r="G29" t="s">
        <v>43</v>
      </c>
      <c r="J29" t="s">
        <v>346</v>
      </c>
      <c r="K29" t="s">
        <v>210</v>
      </c>
      <c r="L29" t="s">
        <v>308</v>
      </c>
      <c r="M29" t="s">
        <v>369</v>
      </c>
      <c r="P29" t="s">
        <v>437</v>
      </c>
      <c r="Q29" t="s">
        <v>480</v>
      </c>
      <c r="R29" t="s">
        <v>524</v>
      </c>
      <c r="S29" t="s">
        <v>568</v>
      </c>
    </row>
    <row r="30" spans="1:20" x14ac:dyDescent="0.2">
      <c r="D30" t="s">
        <v>265</v>
      </c>
      <c r="E30" t="s">
        <v>314</v>
      </c>
      <c r="F30" t="s">
        <v>5</v>
      </c>
      <c r="G30" t="s">
        <v>16</v>
      </c>
      <c r="J30" t="s">
        <v>197</v>
      </c>
      <c r="K30" t="s">
        <v>219</v>
      </c>
      <c r="L30" t="s">
        <v>313</v>
      </c>
      <c r="M30" t="s">
        <v>102</v>
      </c>
      <c r="P30" t="s">
        <v>438</v>
      </c>
      <c r="Q30" t="s">
        <v>481</v>
      </c>
      <c r="R30" t="s">
        <v>525</v>
      </c>
      <c r="S30" t="s">
        <v>569</v>
      </c>
    </row>
    <row r="31" spans="1:20" x14ac:dyDescent="0.2">
      <c r="D31" t="s">
        <v>211</v>
      </c>
      <c r="E31" t="s">
        <v>229</v>
      </c>
      <c r="F31" t="s">
        <v>110</v>
      </c>
      <c r="G31" t="s">
        <v>186</v>
      </c>
      <c r="J31" t="s">
        <v>81</v>
      </c>
      <c r="K31" t="s">
        <v>151</v>
      </c>
      <c r="L31" t="s">
        <v>331</v>
      </c>
      <c r="M31" t="s">
        <v>372</v>
      </c>
      <c r="P31" t="s">
        <v>439</v>
      </c>
      <c r="Q31" t="s">
        <v>482</v>
      </c>
      <c r="R31" t="s">
        <v>526</v>
      </c>
      <c r="S31" t="s">
        <v>570</v>
      </c>
    </row>
    <row r="32" spans="1:20" x14ac:dyDescent="0.2">
      <c r="D32" t="s">
        <v>334</v>
      </c>
      <c r="E32" t="s">
        <v>24</v>
      </c>
      <c r="F32" t="s">
        <v>167</v>
      </c>
      <c r="G32" t="s">
        <v>123</v>
      </c>
      <c r="J32" t="s">
        <v>169</v>
      </c>
      <c r="K32" t="s">
        <v>50</v>
      </c>
      <c r="L32" t="s">
        <v>324</v>
      </c>
      <c r="M32" t="s">
        <v>360</v>
      </c>
      <c r="P32" t="s">
        <v>440</v>
      </c>
      <c r="Q32" t="s">
        <v>483</v>
      </c>
      <c r="R32" t="s">
        <v>527</v>
      </c>
      <c r="S32" t="s">
        <v>571</v>
      </c>
    </row>
    <row r="33" spans="4:19" x14ac:dyDescent="0.2">
      <c r="D33" t="s">
        <v>355</v>
      </c>
      <c r="E33" t="s">
        <v>269</v>
      </c>
      <c r="F33" t="s">
        <v>11</v>
      </c>
      <c r="G33" t="s">
        <v>249</v>
      </c>
      <c r="J33" t="s">
        <v>67</v>
      </c>
      <c r="K33" t="s">
        <v>237</v>
      </c>
      <c r="L33" t="s">
        <v>154</v>
      </c>
      <c r="M33" t="s">
        <v>359</v>
      </c>
      <c r="P33" t="s">
        <v>441</v>
      </c>
      <c r="Q33" t="s">
        <v>484</v>
      </c>
      <c r="R33" t="s">
        <v>528</v>
      </c>
      <c r="S33" t="s">
        <v>572</v>
      </c>
    </row>
    <row r="34" spans="4:19" x14ac:dyDescent="0.2">
      <c r="D34" t="s">
        <v>278</v>
      </c>
      <c r="E34" t="s">
        <v>2</v>
      </c>
      <c r="F34" t="s">
        <v>373</v>
      </c>
      <c r="G34" t="s">
        <v>56</v>
      </c>
      <c r="J34" t="s">
        <v>364</v>
      </c>
      <c r="K34" t="s">
        <v>132</v>
      </c>
      <c r="L34" t="s">
        <v>349</v>
      </c>
      <c r="M34" t="s">
        <v>139</v>
      </c>
      <c r="P34" t="s">
        <v>442</v>
      </c>
      <c r="Q34" t="s">
        <v>485</v>
      </c>
      <c r="R34" t="s">
        <v>529</v>
      </c>
      <c r="S34" t="s">
        <v>573</v>
      </c>
    </row>
    <row r="35" spans="4:19" x14ac:dyDescent="0.2">
      <c r="D35" t="s">
        <v>6</v>
      </c>
      <c r="E35" t="s">
        <v>203</v>
      </c>
      <c r="F35" t="s">
        <v>88</v>
      </c>
      <c r="G35" t="s">
        <v>246</v>
      </c>
      <c r="J35" t="s">
        <v>198</v>
      </c>
      <c r="K35" t="s">
        <v>54</v>
      </c>
      <c r="L35" t="s">
        <v>124</v>
      </c>
      <c r="M35" t="s">
        <v>367</v>
      </c>
      <c r="P35" t="s">
        <v>443</v>
      </c>
      <c r="Q35" t="s">
        <v>486</v>
      </c>
      <c r="R35" t="s">
        <v>530</v>
      </c>
      <c r="S35" t="s">
        <v>574</v>
      </c>
    </row>
    <row r="36" spans="4:19" x14ac:dyDescent="0.2">
      <c r="D36" t="s">
        <v>141</v>
      </c>
      <c r="E36" t="s">
        <v>17</v>
      </c>
      <c r="F36" t="s">
        <v>226</v>
      </c>
      <c r="G36" t="s">
        <v>116</v>
      </c>
      <c r="J36" t="s">
        <v>106</v>
      </c>
      <c r="K36" t="s">
        <v>273</v>
      </c>
      <c r="L36" t="s">
        <v>327</v>
      </c>
      <c r="M36" t="s">
        <v>42</v>
      </c>
      <c r="P36" t="s">
        <v>444</v>
      </c>
      <c r="Q36" t="s">
        <v>487</v>
      </c>
      <c r="R36" t="s">
        <v>531</v>
      </c>
      <c r="S36" t="s">
        <v>575</v>
      </c>
    </row>
    <row r="37" spans="4:19" x14ac:dyDescent="0.2">
      <c r="D37" t="s">
        <v>181</v>
      </c>
      <c r="E37" t="s">
        <v>38</v>
      </c>
      <c r="F37" t="s">
        <v>259</v>
      </c>
      <c r="G37" t="s">
        <v>201</v>
      </c>
      <c r="J37" t="s">
        <v>350</v>
      </c>
      <c r="K37" t="s">
        <v>274</v>
      </c>
      <c r="L37" t="s">
        <v>241</v>
      </c>
      <c r="M37" t="s">
        <v>368</v>
      </c>
      <c r="P37" t="s">
        <v>445</v>
      </c>
      <c r="Q37" t="s">
        <v>488</v>
      </c>
      <c r="R37" t="s">
        <v>532</v>
      </c>
      <c r="S37" t="s">
        <v>576</v>
      </c>
    </row>
    <row r="38" spans="4:19" x14ac:dyDescent="0.2">
      <c r="D38" t="s">
        <v>1</v>
      </c>
      <c r="E38" t="s">
        <v>225</v>
      </c>
      <c r="F38" t="s">
        <v>60</v>
      </c>
      <c r="G38" t="s">
        <v>215</v>
      </c>
      <c r="J38" t="s">
        <v>158</v>
      </c>
      <c r="K38" t="s">
        <v>53</v>
      </c>
      <c r="L38" t="s">
        <v>311</v>
      </c>
      <c r="M38" t="s">
        <v>41</v>
      </c>
      <c r="P38" t="s">
        <v>446</v>
      </c>
      <c r="Q38" t="s">
        <v>489</v>
      </c>
      <c r="R38" t="s">
        <v>533</v>
      </c>
      <c r="S38" t="s">
        <v>577</v>
      </c>
    </row>
    <row r="39" spans="4:19" x14ac:dyDescent="0.2">
      <c r="D39" t="s">
        <v>114</v>
      </c>
      <c r="E39" t="s">
        <v>207</v>
      </c>
      <c r="F39" t="s">
        <v>73</v>
      </c>
      <c r="G39" t="s">
        <v>13</v>
      </c>
      <c r="J39" t="s">
        <v>339</v>
      </c>
      <c r="K39" t="s">
        <v>134</v>
      </c>
      <c r="L39" t="s">
        <v>322</v>
      </c>
      <c r="M39" t="s">
        <v>363</v>
      </c>
      <c r="P39" t="s">
        <v>447</v>
      </c>
      <c r="Q39" t="s">
        <v>490</v>
      </c>
      <c r="R39" t="s">
        <v>534</v>
      </c>
      <c r="S39" t="s">
        <v>578</v>
      </c>
    </row>
    <row r="40" spans="4:19" x14ac:dyDescent="0.2">
      <c r="D40" t="s">
        <v>248</v>
      </c>
      <c r="E40" t="s">
        <v>97</v>
      </c>
      <c r="F40" t="s">
        <v>220</v>
      </c>
      <c r="G40" t="s">
        <v>185</v>
      </c>
      <c r="J40" t="s">
        <v>340</v>
      </c>
      <c r="K40" t="s">
        <v>44</v>
      </c>
      <c r="L40" t="s">
        <v>230</v>
      </c>
      <c r="M40" t="s">
        <v>357</v>
      </c>
      <c r="P40" t="s">
        <v>448</v>
      </c>
      <c r="Q40" t="s">
        <v>491</v>
      </c>
      <c r="R40" t="s">
        <v>535</v>
      </c>
      <c r="S40" t="s">
        <v>579</v>
      </c>
    </row>
    <row r="41" spans="4:19" x14ac:dyDescent="0.2">
      <c r="D41" t="s">
        <v>306</v>
      </c>
      <c r="E41" t="s">
        <v>161</v>
      </c>
      <c r="F41" t="s">
        <v>247</v>
      </c>
      <c r="G41" t="s">
        <v>170</v>
      </c>
      <c r="J41" t="s">
        <v>65</v>
      </c>
      <c r="K41" t="s">
        <v>271</v>
      </c>
      <c r="L41" t="s">
        <v>93</v>
      </c>
      <c r="M41" t="s">
        <v>0</v>
      </c>
      <c r="P41" t="s">
        <v>449</v>
      </c>
      <c r="Q41" t="s">
        <v>492</v>
      </c>
      <c r="R41" t="s">
        <v>536</v>
      </c>
      <c r="S41" t="s">
        <v>580</v>
      </c>
    </row>
    <row r="42" spans="4:19" x14ac:dyDescent="0.2">
      <c r="D42" t="s">
        <v>49</v>
      </c>
      <c r="E42" t="s">
        <v>140</v>
      </c>
      <c r="F42" t="s">
        <v>296</v>
      </c>
      <c r="G42" t="s">
        <v>245</v>
      </c>
      <c r="J42" t="s">
        <v>287</v>
      </c>
      <c r="K42" t="s">
        <v>143</v>
      </c>
      <c r="L42" t="s">
        <v>121</v>
      </c>
      <c r="M42" t="s">
        <v>371</v>
      </c>
      <c r="P42" t="s">
        <v>450</v>
      </c>
      <c r="Q42" t="s">
        <v>493</v>
      </c>
      <c r="R42" t="s">
        <v>537</v>
      </c>
      <c r="S42" t="s">
        <v>581</v>
      </c>
    </row>
    <row r="43" spans="4:19" x14ac:dyDescent="0.2">
      <c r="D43" t="s">
        <v>283</v>
      </c>
      <c r="E43" t="s">
        <v>28</v>
      </c>
      <c r="F43" t="s">
        <v>25</v>
      </c>
      <c r="G43" t="s">
        <v>26</v>
      </c>
      <c r="J43" t="s">
        <v>288</v>
      </c>
      <c r="K43" t="s">
        <v>84</v>
      </c>
      <c r="L43" t="s">
        <v>72</v>
      </c>
      <c r="M43" t="s">
        <v>87</v>
      </c>
      <c r="P43" t="s">
        <v>451</v>
      </c>
      <c r="Q43" t="s">
        <v>494</v>
      </c>
      <c r="R43" t="s">
        <v>538</v>
      </c>
      <c r="S43" t="s">
        <v>582</v>
      </c>
    </row>
    <row r="44" spans="4:19" x14ac:dyDescent="0.2">
      <c r="D44" t="s">
        <v>183</v>
      </c>
      <c r="E44" t="s">
        <v>354</v>
      </c>
      <c r="F44" t="s">
        <v>232</v>
      </c>
      <c r="G44" t="s">
        <v>111</v>
      </c>
      <c r="J44" t="s">
        <v>256</v>
      </c>
      <c r="K44" t="s">
        <v>105</v>
      </c>
      <c r="L44" t="s">
        <v>46</v>
      </c>
      <c r="M44" t="s">
        <v>374</v>
      </c>
      <c r="P44" t="s">
        <v>452</v>
      </c>
      <c r="Q44" t="s">
        <v>495</v>
      </c>
      <c r="R44" t="s">
        <v>539</v>
      </c>
      <c r="S44" t="s">
        <v>583</v>
      </c>
    </row>
    <row r="45" spans="4:19" x14ac:dyDescent="0.2">
      <c r="D45" t="s">
        <v>304</v>
      </c>
      <c r="E45" t="s">
        <v>323</v>
      </c>
      <c r="F45" t="s">
        <v>243</v>
      </c>
      <c r="G45" t="s">
        <v>21</v>
      </c>
      <c r="J45" t="s">
        <v>100</v>
      </c>
      <c r="K45" t="s">
        <v>69</v>
      </c>
      <c r="L45" t="s">
        <v>328</v>
      </c>
      <c r="M45" t="s">
        <v>384</v>
      </c>
      <c r="P45" t="s">
        <v>386</v>
      </c>
      <c r="Q45" t="s">
        <v>496</v>
      </c>
      <c r="R45" t="s">
        <v>540</v>
      </c>
      <c r="S45" t="s">
        <v>584</v>
      </c>
    </row>
    <row r="46" spans="4:19" x14ac:dyDescent="0.2">
      <c r="D46" t="s">
        <v>71</v>
      </c>
      <c r="E46" t="s">
        <v>166</v>
      </c>
      <c r="F46" t="s">
        <v>20</v>
      </c>
      <c r="G46" t="s">
        <v>204</v>
      </c>
      <c r="J46" t="s">
        <v>63</v>
      </c>
      <c r="K46" t="s">
        <v>190</v>
      </c>
      <c r="L46" t="s">
        <v>329</v>
      </c>
      <c r="M46" t="s">
        <v>266</v>
      </c>
      <c r="P46" t="s">
        <v>453</v>
      </c>
      <c r="Q46" t="s">
        <v>497</v>
      </c>
      <c r="R46" t="s">
        <v>541</v>
      </c>
      <c r="S46" t="s">
        <v>585</v>
      </c>
    </row>
    <row r="47" spans="4:19" x14ac:dyDescent="0.2">
      <c r="D47" t="s">
        <v>184</v>
      </c>
      <c r="E47" t="s">
        <v>222</v>
      </c>
      <c r="F47" t="s">
        <v>50</v>
      </c>
      <c r="G47" t="s">
        <v>223</v>
      </c>
      <c r="J47" t="s">
        <v>191</v>
      </c>
      <c r="K47" t="s">
        <v>91</v>
      </c>
      <c r="L47" t="s">
        <v>118</v>
      </c>
      <c r="M47" t="s">
        <v>157</v>
      </c>
      <c r="P47" t="s">
        <v>454</v>
      </c>
      <c r="Q47" t="s">
        <v>498</v>
      </c>
      <c r="R47" t="s">
        <v>542</v>
      </c>
      <c r="S47" t="s">
        <v>586</v>
      </c>
    </row>
    <row r="48" spans="4:19" x14ac:dyDescent="0.2">
      <c r="D48" t="s">
        <v>109</v>
      </c>
      <c r="E48" t="s">
        <v>270</v>
      </c>
      <c r="F48" t="s">
        <v>138</v>
      </c>
      <c r="G48" t="s">
        <v>326</v>
      </c>
      <c r="J48" t="s">
        <v>160</v>
      </c>
      <c r="K48" t="s">
        <v>76</v>
      </c>
      <c r="L48" t="s">
        <v>330</v>
      </c>
      <c r="M48" t="s">
        <v>381</v>
      </c>
      <c r="P48" t="s">
        <v>455</v>
      </c>
      <c r="Q48" t="s">
        <v>499</v>
      </c>
      <c r="R48" t="s">
        <v>543</v>
      </c>
      <c r="S48" t="s">
        <v>587</v>
      </c>
    </row>
  </sheetData>
  <mergeCells count="2">
    <mergeCell ref="J4:N4"/>
    <mergeCell ref="P4:T4"/>
  </mergeCells>
  <conditionalFormatting sqref="H5:H28 D5:G4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Leso</dc:creator>
  <cp:lastModifiedBy>Martina Leso</cp:lastModifiedBy>
  <dcterms:created xsi:type="dcterms:W3CDTF">2023-08-18T11:42:46Z</dcterms:created>
  <dcterms:modified xsi:type="dcterms:W3CDTF">2025-01-14T11:46:37Z</dcterms:modified>
</cp:coreProperties>
</file>